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laurent\Desktop\Papier Meth Spz\figures 20220216\"/>
    </mc:Choice>
  </mc:AlternateContent>
  <xr:revisionPtr revIDLastSave="0" documentId="13_ncr:1_{DBB4F3F7-EE2C-4B76-8816-66A95B566206}" xr6:coauthVersionLast="36" xr6:coauthVersionMax="36" xr10:uidLastSave="{00000000-0000-0000-0000-000000000000}"/>
  <bookViews>
    <workbookView xWindow="0" yWindow="0" windowWidth="23040" windowHeight="9060" xr2:uid="{5665C967-79A3-4467-A827-FD2C8AEF7C60}"/>
  </bookViews>
  <sheets>
    <sheet name="Suppl Tab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F23" i="1"/>
  <c r="D22" i="1"/>
  <c r="D21" i="1"/>
  <c r="D20" i="1"/>
  <c r="D19" i="1"/>
  <c r="D18" i="1"/>
  <c r="D17" i="1"/>
  <c r="D23" i="1" s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F16" i="1" s="1"/>
  <c r="E11" i="1"/>
  <c r="D11" i="1"/>
  <c r="F10" i="1"/>
  <c r="E10" i="1"/>
  <c r="E16" i="1" s="1"/>
  <c r="D10" i="1"/>
  <c r="D16" i="1" s="1"/>
  <c r="F8" i="1"/>
  <c r="E8" i="1"/>
  <c r="D8" i="1"/>
  <c r="F7" i="1"/>
  <c r="E7" i="1"/>
  <c r="D7" i="1"/>
  <c r="F6" i="1"/>
  <c r="E6" i="1"/>
  <c r="D6" i="1"/>
  <c r="F5" i="1"/>
  <c r="E5" i="1"/>
  <c r="D5" i="1"/>
  <c r="D9" i="1" l="1"/>
  <c r="E9" i="1"/>
  <c r="F9" i="1"/>
</calcChain>
</file>

<file path=xl/sharedStrings.xml><?xml version="1.0" encoding="utf-8"?>
<sst xmlns="http://schemas.openxmlformats.org/spreadsheetml/2006/main" count="9" uniqueCount="9">
  <si>
    <t>CpG</t>
  </si>
  <si>
    <t>CHG</t>
  </si>
  <si>
    <t>CHH</t>
  </si>
  <si>
    <t>Mean methylation (%)</t>
  </si>
  <si>
    <t>Muscle
12°C</t>
  </si>
  <si>
    <t>Sperm
12°C</t>
  </si>
  <si>
    <t>Sperm
16°C</t>
  </si>
  <si>
    <t>Fish</t>
  </si>
  <si>
    <r>
      <rPr>
        <b/>
        <sz val="11"/>
        <color theme="1"/>
        <rFont val="Calibri"/>
        <family val="2"/>
        <scheme val="minor"/>
      </rPr>
      <t>Tab 2. Cytosine methylation rates in all genomic contexts</t>
    </r>
    <r>
      <rPr>
        <sz val="11"/>
        <color theme="1"/>
        <rFont val="Calibri"/>
        <family val="2"/>
        <scheme val="minor"/>
      </rPr>
      <t xml:space="preserve">
Average methylation ratios of cytosines in CpG, CHG or CHH context (H representing either  A, T or C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2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2" fontId="1" fillId="0" borderId="3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" fillId="0" borderId="15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0" xfId="0" applyNumberFormat="1"/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7A532-E344-4F56-B085-0D7C9B9F3673}">
  <dimension ref="B2:L25"/>
  <sheetViews>
    <sheetView tabSelected="1" zoomScale="160" zoomScaleNormal="160" workbookViewId="0">
      <selection activeCell="G9" sqref="G9"/>
    </sheetView>
  </sheetViews>
  <sheetFormatPr baseColWidth="10" defaultRowHeight="15" x14ac:dyDescent="0.25"/>
  <cols>
    <col min="3" max="3" width="7.7109375" style="1" customWidth="1"/>
  </cols>
  <sheetData>
    <row r="2" spans="2:12" ht="15.75" thickBot="1" x14ac:dyDescent="0.3"/>
    <row r="3" spans="2:12" ht="15.75" thickBot="1" x14ac:dyDescent="0.3">
      <c r="D3" s="33" t="s">
        <v>3</v>
      </c>
      <c r="E3" s="34"/>
      <c r="F3" s="35"/>
    </row>
    <row r="4" spans="2:12" ht="16.899999999999999" customHeight="1" thickBot="1" x14ac:dyDescent="0.3">
      <c r="C4" s="23" t="s">
        <v>7</v>
      </c>
      <c r="D4" s="24" t="s">
        <v>0</v>
      </c>
      <c r="E4" s="25" t="s">
        <v>1</v>
      </c>
      <c r="F4" s="26" t="s">
        <v>2</v>
      </c>
    </row>
    <row r="5" spans="2:12" s="1" customFormat="1" ht="19.5" customHeight="1" x14ac:dyDescent="0.25">
      <c r="B5" s="36" t="s">
        <v>4</v>
      </c>
      <c r="C5" s="27">
        <v>1</v>
      </c>
      <c r="D5" s="15">
        <f>(76.8+76.9+76.8)/3</f>
        <v>76.833333333333329</v>
      </c>
      <c r="E5" s="17">
        <f>(0.8+0.8+0.8)/3</f>
        <v>0.80000000000000016</v>
      </c>
      <c r="F5" s="8">
        <f>(0.8+0.8+0.8)/3</f>
        <v>0.80000000000000016</v>
      </c>
    </row>
    <row r="6" spans="2:12" s="1" customFormat="1" ht="19.5" customHeight="1" x14ac:dyDescent="0.25">
      <c r="B6" s="31"/>
      <c r="C6" s="13">
        <v>2</v>
      </c>
      <c r="D6" s="5">
        <f>(73.5+73.5+73.6)/3</f>
        <v>73.533333333333331</v>
      </c>
      <c r="E6" s="18">
        <f>(0.7+0.7+0.7)/3</f>
        <v>0.69999999999999984</v>
      </c>
      <c r="F6" s="9">
        <f>(0.7+0.7+0.7)/3</f>
        <v>0.69999999999999984</v>
      </c>
    </row>
    <row r="7" spans="2:12" ht="19.5" customHeight="1" x14ac:dyDescent="0.25">
      <c r="B7" s="31"/>
      <c r="C7" s="13">
        <v>3</v>
      </c>
      <c r="D7" s="5">
        <f>(73.3+73.3+73.3)/3</f>
        <v>73.3</v>
      </c>
      <c r="E7" s="18">
        <f>(0.8+0.8+0.8)/3</f>
        <v>0.80000000000000016</v>
      </c>
      <c r="F7" s="9">
        <f>(0.8+0.8+0.8)/3</f>
        <v>0.80000000000000016</v>
      </c>
      <c r="J7" s="2"/>
      <c r="K7" s="2"/>
      <c r="L7" s="2"/>
    </row>
    <row r="8" spans="2:12" ht="19.5" customHeight="1" x14ac:dyDescent="0.25">
      <c r="B8" s="31"/>
      <c r="C8" s="13">
        <v>4</v>
      </c>
      <c r="D8" s="5">
        <f>(74.4+74.3+74.3)/3</f>
        <v>74.333333333333329</v>
      </c>
      <c r="E8" s="18">
        <f>(0.8+0.8+0.8)/3</f>
        <v>0.80000000000000016</v>
      </c>
      <c r="F8" s="9">
        <f>(0.7+0.7+0.7)/3</f>
        <v>0.69999999999999984</v>
      </c>
      <c r="J8" s="2"/>
      <c r="K8" s="2"/>
      <c r="L8" s="2"/>
    </row>
    <row r="9" spans="2:12" ht="19.5" customHeight="1" x14ac:dyDescent="0.25">
      <c r="B9" s="37"/>
      <c r="C9" s="28"/>
      <c r="D9" s="16">
        <f>AVERAGE(D5:D8)</f>
        <v>74.5</v>
      </c>
      <c r="E9" s="19">
        <f t="shared" ref="E9:F9" si="0">AVERAGE(E5:E8)</f>
        <v>0.77500000000000013</v>
      </c>
      <c r="F9" s="12">
        <f t="shared" si="0"/>
        <v>0.75</v>
      </c>
      <c r="J9" s="2"/>
      <c r="K9" s="2"/>
      <c r="L9" s="2"/>
    </row>
    <row r="10" spans="2:12" ht="19.5" customHeight="1" x14ac:dyDescent="0.25">
      <c r="B10" s="30" t="s">
        <v>5</v>
      </c>
      <c r="C10" s="13">
        <v>1</v>
      </c>
      <c r="D10" s="4">
        <f>(87.2+87.1+87.3+87.2)/4</f>
        <v>87.2</v>
      </c>
      <c r="E10" s="20">
        <f>(1+1+1+1)/4</f>
        <v>1</v>
      </c>
      <c r="F10" s="10">
        <f>(1+1+1+1)/4</f>
        <v>1</v>
      </c>
      <c r="J10" s="2"/>
      <c r="K10" s="2"/>
      <c r="L10" s="2"/>
    </row>
    <row r="11" spans="2:12" ht="19.5" customHeight="1" x14ac:dyDescent="0.25">
      <c r="B11" s="31"/>
      <c r="C11" s="13">
        <v>2</v>
      </c>
      <c r="D11" s="4">
        <f>(86.8+86.8)/2</f>
        <v>86.8</v>
      </c>
      <c r="E11" s="20">
        <f>(0.7+0.7)/2</f>
        <v>0.7</v>
      </c>
      <c r="F11" s="10">
        <f>(0.7+0.7)/2</f>
        <v>0.7</v>
      </c>
      <c r="H11" s="22"/>
      <c r="I11" s="22"/>
      <c r="J11" s="22"/>
      <c r="K11" s="2"/>
      <c r="L11" s="2"/>
    </row>
    <row r="12" spans="2:12" ht="19.5" customHeight="1" x14ac:dyDescent="0.25">
      <c r="B12" s="31"/>
      <c r="C12" s="13">
        <v>3</v>
      </c>
      <c r="D12" s="4">
        <f>(87.2+87.1)/2</f>
        <v>87.15</v>
      </c>
      <c r="E12" s="20">
        <f>(0.7+0.7)/2</f>
        <v>0.7</v>
      </c>
      <c r="F12" s="10">
        <f>(0.7+0.7)/2</f>
        <v>0.7</v>
      </c>
    </row>
    <row r="13" spans="2:12" ht="19.5" customHeight="1" x14ac:dyDescent="0.25">
      <c r="B13" s="31"/>
      <c r="C13" s="13">
        <v>4</v>
      </c>
      <c r="D13" s="5">
        <f>(87.5+87.4+87.4+87.4)/4</f>
        <v>87.425000000000011</v>
      </c>
      <c r="E13" s="18">
        <f>(3.1+3.1+3.1+3.1)/4</f>
        <v>3.1</v>
      </c>
      <c r="F13" s="9">
        <f>(3.7+3.7+3.7+3.7)/4</f>
        <v>3.7</v>
      </c>
    </row>
    <row r="14" spans="2:12" ht="19.5" customHeight="1" x14ac:dyDescent="0.25">
      <c r="B14" s="31"/>
      <c r="C14" s="13">
        <v>5</v>
      </c>
      <c r="D14" s="4">
        <f>(86.8+86.7)/2</f>
        <v>86.75</v>
      </c>
      <c r="E14" s="18">
        <f>(0.6+0.6)/2</f>
        <v>0.6</v>
      </c>
      <c r="F14" s="9">
        <f>(0.6+0.6)/2</f>
        <v>0.6</v>
      </c>
    </row>
    <row r="15" spans="2:12" ht="19.5" customHeight="1" x14ac:dyDescent="0.25">
      <c r="B15" s="31"/>
      <c r="C15" s="13">
        <v>6</v>
      </c>
      <c r="D15" s="4">
        <f>(87.1+87.1+87.1)/3</f>
        <v>87.09999999999998</v>
      </c>
      <c r="E15" s="18">
        <f>(0.7+0.7+0.7)/3</f>
        <v>0.69999999999999984</v>
      </c>
      <c r="F15" s="9">
        <f>(0.7+0.7+0.7)/3</f>
        <v>0.69999999999999984</v>
      </c>
    </row>
    <row r="16" spans="2:12" ht="19.5" customHeight="1" x14ac:dyDescent="0.25">
      <c r="B16" s="37"/>
      <c r="C16" s="28"/>
      <c r="D16" s="16">
        <f>AVERAGE(D10:D15)</f>
        <v>87.070833333333326</v>
      </c>
      <c r="E16" s="19">
        <f t="shared" ref="E16:F16" si="1">AVERAGE(E10:E15)</f>
        <v>1.1333333333333333</v>
      </c>
      <c r="F16" s="12">
        <f t="shared" si="1"/>
        <v>1.2333333333333332</v>
      </c>
    </row>
    <row r="17" spans="2:7" ht="19.5" customHeight="1" x14ac:dyDescent="0.25">
      <c r="B17" s="30" t="s">
        <v>6</v>
      </c>
      <c r="C17" s="13">
        <v>7</v>
      </c>
      <c r="D17" s="4">
        <f>(86.9+87)/2</f>
        <v>86.95</v>
      </c>
      <c r="E17" s="20">
        <v>0.7</v>
      </c>
      <c r="F17" s="10">
        <v>0.7</v>
      </c>
    </row>
    <row r="18" spans="2:7" ht="19.5" customHeight="1" x14ac:dyDescent="0.25">
      <c r="B18" s="31"/>
      <c r="C18" s="13">
        <v>8</v>
      </c>
      <c r="D18" s="5">
        <f>(87.2+87.2)/2</f>
        <v>87.2</v>
      </c>
      <c r="E18" s="20">
        <v>0.7</v>
      </c>
      <c r="F18" s="10">
        <v>0.7</v>
      </c>
    </row>
    <row r="19" spans="2:7" ht="19.5" customHeight="1" x14ac:dyDescent="0.25">
      <c r="B19" s="31"/>
      <c r="C19" s="13">
        <v>9</v>
      </c>
      <c r="D19" s="5">
        <f>(87+87)/2</f>
        <v>87</v>
      </c>
      <c r="E19" s="20">
        <v>0.8</v>
      </c>
      <c r="F19" s="10">
        <v>0.8</v>
      </c>
    </row>
    <row r="20" spans="2:7" ht="19.5" customHeight="1" x14ac:dyDescent="0.25">
      <c r="B20" s="31"/>
      <c r="C20" s="13">
        <v>10</v>
      </c>
      <c r="D20" s="5">
        <f>(87.4+87.4+87.4)/3</f>
        <v>87.40000000000002</v>
      </c>
      <c r="E20" s="21">
        <v>0.8</v>
      </c>
      <c r="F20" s="11">
        <v>0.8</v>
      </c>
    </row>
    <row r="21" spans="2:7" ht="19.5" customHeight="1" x14ac:dyDescent="0.25">
      <c r="B21" s="31"/>
      <c r="C21" s="13">
        <v>11</v>
      </c>
      <c r="D21" s="4">
        <f>(87.3+87.1+87.2+87.1+87.2)/5</f>
        <v>87.179999999999978</v>
      </c>
      <c r="E21" s="18">
        <v>0.7</v>
      </c>
      <c r="F21" s="9">
        <v>0.7</v>
      </c>
    </row>
    <row r="22" spans="2:7" ht="19.5" customHeight="1" x14ac:dyDescent="0.25">
      <c r="B22" s="31"/>
      <c r="C22" s="13">
        <v>12</v>
      </c>
      <c r="D22" s="4">
        <f>(87.1+87.1+87.1)/3</f>
        <v>87.09999999999998</v>
      </c>
      <c r="E22" s="18">
        <v>0.8</v>
      </c>
      <c r="F22" s="9">
        <v>0.8</v>
      </c>
    </row>
    <row r="23" spans="2:7" ht="19.5" customHeight="1" thickBot="1" x14ac:dyDescent="0.3">
      <c r="B23" s="32"/>
      <c r="C23" s="29"/>
      <c r="D23" s="6">
        <f>AVERAGE(D17:D22)</f>
        <v>87.138333333333335</v>
      </c>
      <c r="E23" s="7">
        <f t="shared" ref="E23:F23" si="2">AVERAGE(E17:E22)</f>
        <v>0.75</v>
      </c>
      <c r="F23" s="3">
        <f t="shared" si="2"/>
        <v>0.75</v>
      </c>
    </row>
    <row r="24" spans="2:7" x14ac:dyDescent="0.25">
      <c r="B24" s="2"/>
      <c r="C24" s="14"/>
      <c r="D24" s="2"/>
    </row>
    <row r="25" spans="2:7" ht="240" customHeight="1" x14ac:dyDescent="0.25">
      <c r="B25" s="38" t="s">
        <v>8</v>
      </c>
      <c r="C25" s="38"/>
      <c r="D25" s="38"/>
      <c r="E25" s="38"/>
      <c r="F25" s="38"/>
      <c r="G25" s="38"/>
    </row>
  </sheetData>
  <mergeCells count="5">
    <mergeCell ref="B17:B23"/>
    <mergeCell ref="D3:F3"/>
    <mergeCell ref="B5:B9"/>
    <mergeCell ref="B10:B16"/>
    <mergeCell ref="B25:G2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Tab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Laurent</dc:creator>
  <cp:lastModifiedBy>Audrey Laurent</cp:lastModifiedBy>
  <dcterms:created xsi:type="dcterms:W3CDTF">2021-08-30T07:56:31Z</dcterms:created>
  <dcterms:modified xsi:type="dcterms:W3CDTF">2022-02-16T10:02:53Z</dcterms:modified>
</cp:coreProperties>
</file>